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E:\Backup x1\2D_manuscript\final upload\ms3\clin proteomics\supplementry\"/>
    </mc:Choice>
  </mc:AlternateContent>
  <bookViews>
    <workbookView xWindow="0" yWindow="0" windowWidth="23040" windowHeight="9192"/>
  </bookViews>
  <sheets>
    <sheet name="tingal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2" l="1"/>
  <c r="E3" i="2"/>
  <c r="J4" i="2"/>
  <c r="E4" i="2"/>
  <c r="J5" i="2"/>
  <c r="E5" i="2"/>
  <c r="J6" i="2"/>
  <c r="E6" i="2"/>
  <c r="J7" i="2"/>
  <c r="E7" i="2"/>
  <c r="J8" i="2"/>
  <c r="E8" i="2"/>
  <c r="J9" i="2"/>
  <c r="E9" i="2"/>
  <c r="J10" i="2"/>
  <c r="E10" i="2"/>
  <c r="J11" i="2"/>
  <c r="E11" i="2"/>
  <c r="J12" i="2"/>
  <c r="E12" i="2"/>
  <c r="J13" i="2"/>
  <c r="E13" i="2"/>
  <c r="J14" i="2"/>
  <c r="E14" i="2"/>
  <c r="J15" i="2"/>
  <c r="E15" i="2"/>
  <c r="J16" i="2"/>
  <c r="E16" i="2"/>
  <c r="J17" i="2"/>
  <c r="E17" i="2"/>
  <c r="J18" i="2"/>
  <c r="E18" i="2"/>
  <c r="J19" i="2"/>
  <c r="E19" i="2"/>
  <c r="J20" i="2"/>
  <c r="E20" i="2"/>
  <c r="J21" i="2"/>
  <c r="E21" i="2"/>
  <c r="J22" i="2"/>
  <c r="E22" i="2"/>
  <c r="J23" i="2"/>
  <c r="E23" i="2"/>
  <c r="J24" i="2"/>
  <c r="E24" i="2"/>
  <c r="J25" i="2"/>
  <c r="E25" i="2"/>
  <c r="J26" i="2"/>
  <c r="E26" i="2"/>
  <c r="J27" i="2"/>
  <c r="E27" i="2"/>
  <c r="J28" i="2"/>
  <c r="E28" i="2"/>
  <c r="F32" i="2" l="1"/>
</calcChain>
</file>

<file path=xl/sharedStrings.xml><?xml version="1.0" encoding="utf-8"?>
<sst xmlns="http://schemas.openxmlformats.org/spreadsheetml/2006/main" count="39" uniqueCount="37">
  <si>
    <t>control</t>
  </si>
  <si>
    <t>PE</t>
  </si>
  <si>
    <t>C</t>
  </si>
  <si>
    <t>Fold Change</t>
  </si>
  <si>
    <t>Group Statistics</t>
  </si>
  <si>
    <t>Group</t>
  </si>
  <si>
    <t>N</t>
  </si>
  <si>
    <t>Mean</t>
  </si>
  <si>
    <t>Std. Deviation</t>
  </si>
  <si>
    <t>Std. Error Mean</t>
  </si>
  <si>
    <t>Relative_Intensity</t>
  </si>
  <si>
    <t>Independent Samples Test</t>
  </si>
  <si>
    <t xml:space="preserve"> </t>
  </si>
  <si>
    <t>Levene's Test for Equality of Variances</t>
  </si>
  <si>
    <t>t-test for Equality of Means</t>
  </si>
  <si>
    <t>F</t>
  </si>
  <si>
    <t>Sig.</t>
  </si>
  <si>
    <t>t</t>
  </si>
  <si>
    <t>df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Equal variances assumed</t>
  </si>
  <si>
    <t>Equal variances not assumed</t>
  </si>
  <si>
    <t>conclusion: downregulated in PE</t>
  </si>
  <si>
    <t>c/p</t>
  </si>
  <si>
    <t>AvgC</t>
  </si>
  <si>
    <t>avgPE</t>
  </si>
  <si>
    <t>tingal c</t>
  </si>
  <si>
    <t>tingalpe</t>
  </si>
  <si>
    <t>beat actin</t>
  </si>
  <si>
    <t>beta actin</t>
  </si>
  <si>
    <t>normalizedC</t>
  </si>
  <si>
    <t>normalized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####.00000"/>
    <numFmt numFmtId="165" formatCode="###0"/>
    <numFmt numFmtId="166" formatCode="####.0000"/>
    <numFmt numFmtId="167" formatCode="####.000"/>
    <numFmt numFmtId="168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9"/>
      <color indexed="8"/>
      <name val="Arial"/>
    </font>
    <font>
      <b/>
      <sz val="9"/>
      <color indexed="8"/>
      <name val="Arial Bold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31">
    <border>
      <left/>
      <right/>
      <top/>
      <bottom/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ont="0" applyFill="0" applyBorder="0" applyAlignment="0" applyProtection="0"/>
    <xf numFmtId="0" fontId="1" fillId="0" borderId="0"/>
  </cellStyleXfs>
  <cellXfs count="53">
    <xf numFmtId="0" fontId="0" fillId="0" borderId="0" xfId="0"/>
    <xf numFmtId="164" fontId="2" fillId="0" borderId="16" xfId="2" applyNumberFormat="1" applyFont="1" applyBorder="1" applyAlignment="1">
      <alignment horizontal="right" vertical="top"/>
    </xf>
    <xf numFmtId="164" fontId="2" fillId="0" borderId="15" xfId="2" applyNumberFormat="1" applyFont="1" applyBorder="1" applyAlignment="1">
      <alignment horizontal="right" vertical="top"/>
    </xf>
    <xf numFmtId="167" fontId="2" fillId="0" borderId="15" xfId="2" applyNumberFormat="1" applyFont="1" applyBorder="1" applyAlignment="1">
      <alignment horizontal="right" vertical="top"/>
    </xf>
    <xf numFmtId="0" fontId="1" fillId="0" borderId="15" xfId="2" applyBorder="1" applyAlignment="1">
      <alignment horizontal="center" vertical="center"/>
    </xf>
    <xf numFmtId="0" fontId="1" fillId="0" borderId="14" xfId="2" applyBorder="1" applyAlignment="1">
      <alignment horizontal="center" vertical="center"/>
    </xf>
    <xf numFmtId="0" fontId="2" fillId="0" borderId="13" xfId="2" applyFont="1" applyBorder="1" applyAlignment="1">
      <alignment horizontal="left" vertical="top" wrapText="1"/>
    </xf>
    <xf numFmtId="164" fontId="2" fillId="0" borderId="10" xfId="2" applyNumberFormat="1" applyFont="1" applyBorder="1" applyAlignment="1">
      <alignment horizontal="right" vertical="top"/>
    </xf>
    <xf numFmtId="164" fontId="2" fillId="0" borderId="9" xfId="2" applyNumberFormat="1" applyFont="1" applyBorder="1" applyAlignment="1">
      <alignment horizontal="right" vertical="top"/>
    </xf>
    <xf numFmtId="167" fontId="2" fillId="0" borderId="9" xfId="2" applyNumberFormat="1" applyFont="1" applyBorder="1" applyAlignment="1">
      <alignment horizontal="right" vertical="top"/>
    </xf>
    <xf numFmtId="165" fontId="2" fillId="0" borderId="9" xfId="2" applyNumberFormat="1" applyFont="1" applyBorder="1" applyAlignment="1">
      <alignment horizontal="right" vertical="top"/>
    </xf>
    <xf numFmtId="167" fontId="2" fillId="0" borderId="8" xfId="2" applyNumberFormat="1" applyFont="1" applyBorder="1" applyAlignment="1">
      <alignment horizontal="right" vertical="top"/>
    </xf>
    <xf numFmtId="0" fontId="2" fillId="0" borderId="7" xfId="2" applyFont="1" applyBorder="1" applyAlignment="1">
      <alignment horizontal="left" vertical="top" wrapText="1"/>
    </xf>
    <xf numFmtId="0" fontId="2" fillId="0" borderId="29" xfId="2" applyFont="1" applyBorder="1" applyAlignment="1">
      <alignment horizontal="center" wrapText="1"/>
    </xf>
    <xf numFmtId="0" fontId="2" fillId="0" borderId="26" xfId="2" applyFont="1" applyBorder="1" applyAlignment="1">
      <alignment horizontal="center" wrapText="1"/>
    </xf>
    <xf numFmtId="166" fontId="2" fillId="0" borderId="15" xfId="2" applyNumberFormat="1" applyFont="1" applyBorder="1" applyAlignment="1">
      <alignment horizontal="right" vertical="top"/>
    </xf>
    <xf numFmtId="165" fontId="2" fillId="0" borderId="14" xfId="2" applyNumberFormat="1" applyFont="1" applyBorder="1" applyAlignment="1">
      <alignment horizontal="right" vertical="top"/>
    </xf>
    <xf numFmtId="166" fontId="2" fillId="0" borderId="9" xfId="2" applyNumberFormat="1" applyFont="1" applyBorder="1" applyAlignment="1">
      <alignment horizontal="right" vertical="top"/>
    </xf>
    <xf numFmtId="165" fontId="2" fillId="0" borderId="8" xfId="2" applyNumberFormat="1" applyFont="1" applyBorder="1" applyAlignment="1">
      <alignment horizontal="right" vertical="top"/>
    </xf>
    <xf numFmtId="0" fontId="2" fillId="0" borderId="5" xfId="2" applyFont="1" applyBorder="1" applyAlignment="1">
      <alignment horizontal="center" wrapText="1"/>
    </xf>
    <xf numFmtId="0" fontId="2" fillId="0" borderId="4" xfId="2" applyFont="1" applyBorder="1" applyAlignment="1">
      <alignment horizontal="center" wrapText="1"/>
    </xf>
    <xf numFmtId="0" fontId="2" fillId="0" borderId="3" xfId="2" applyFont="1" applyBorder="1" applyAlignment="1">
      <alignment horizontal="center" wrapText="1"/>
    </xf>
    <xf numFmtId="0" fontId="1" fillId="0" borderId="1" xfId="2" applyFont="1" applyBorder="1" applyAlignment="1">
      <alignment horizontal="center" vertical="center"/>
    </xf>
    <xf numFmtId="0" fontId="3" fillId="0" borderId="0" xfId="2" applyFont="1" applyBorder="1" applyAlignment="1">
      <alignment horizontal="center" vertical="center" wrapText="1"/>
    </xf>
    <xf numFmtId="0" fontId="1" fillId="0" borderId="0" xfId="2" applyFont="1" applyBorder="1" applyAlignment="1">
      <alignment horizontal="center" vertical="center"/>
    </xf>
    <xf numFmtId="0" fontId="2" fillId="0" borderId="2" xfId="2" applyFont="1" applyBorder="1" applyAlignment="1">
      <alignment horizontal="left" vertical="top" wrapText="1"/>
    </xf>
    <xf numFmtId="0" fontId="1" fillId="0" borderId="2" xfId="2" applyFont="1" applyBorder="1" applyAlignment="1">
      <alignment horizontal="center" vertical="center"/>
    </xf>
    <xf numFmtId="0" fontId="2" fillId="0" borderId="1" xfId="2" applyFont="1" applyBorder="1" applyAlignment="1">
      <alignment horizontal="left" vertical="top" wrapText="1"/>
    </xf>
    <xf numFmtId="0" fontId="1" fillId="0" borderId="11" xfId="2" applyFont="1" applyBorder="1" applyAlignment="1">
      <alignment horizontal="center" vertical="center"/>
    </xf>
    <xf numFmtId="0" fontId="1" fillId="0" borderId="6" xfId="2" applyBorder="1" applyAlignment="1">
      <alignment horizontal="right" vertical="center" wrapText="1"/>
    </xf>
    <xf numFmtId="0" fontId="1" fillId="0" borderId="12" xfId="2" applyFont="1" applyBorder="1" applyAlignment="1">
      <alignment horizontal="center" vertical="center"/>
    </xf>
    <xf numFmtId="0" fontId="1" fillId="0" borderId="17" xfId="2" applyBorder="1" applyAlignment="1">
      <alignment horizontal="center" vertical="center" wrapText="1"/>
    </xf>
    <xf numFmtId="0" fontId="1" fillId="0" borderId="7" xfId="2" applyFont="1" applyBorder="1" applyAlignment="1">
      <alignment horizontal="center" vertical="center"/>
    </xf>
    <xf numFmtId="0" fontId="1" fillId="0" borderId="23" xfId="2" applyFont="1" applyBorder="1" applyAlignment="1">
      <alignment horizontal="center" vertical="center"/>
    </xf>
    <xf numFmtId="0" fontId="1" fillId="0" borderId="24" xfId="2" applyFont="1" applyBorder="1" applyAlignment="1">
      <alignment horizontal="center" vertical="center"/>
    </xf>
    <xf numFmtId="0" fontId="1" fillId="0" borderId="13" xfId="2" applyFont="1" applyBorder="1" applyAlignment="1">
      <alignment horizontal="center" vertical="center"/>
    </xf>
    <xf numFmtId="0" fontId="2" fillId="0" borderId="18" xfId="2" applyFont="1" applyBorder="1" applyAlignment="1">
      <alignment horizontal="center" wrapText="1"/>
    </xf>
    <xf numFmtId="0" fontId="1" fillId="0" borderId="19" xfId="2" applyFont="1" applyBorder="1" applyAlignment="1">
      <alignment horizontal="center" vertical="center"/>
    </xf>
    <xf numFmtId="0" fontId="2" fillId="0" borderId="20" xfId="2" applyFont="1" applyBorder="1" applyAlignment="1">
      <alignment horizontal="center" wrapText="1"/>
    </xf>
    <xf numFmtId="0" fontId="1" fillId="0" borderId="21" xfId="2" applyFont="1" applyBorder="1" applyAlignment="1">
      <alignment horizontal="center" vertical="center"/>
    </xf>
    <xf numFmtId="0" fontId="1" fillId="0" borderId="22" xfId="2" applyFont="1" applyBorder="1" applyAlignment="1">
      <alignment horizontal="center" vertical="center"/>
    </xf>
    <xf numFmtId="0" fontId="2" fillId="0" borderId="25" xfId="2" applyFont="1" applyBorder="1" applyAlignment="1">
      <alignment horizontal="center" wrapText="1"/>
    </xf>
    <xf numFmtId="0" fontId="1" fillId="0" borderId="14" xfId="2" applyFont="1" applyBorder="1" applyAlignment="1">
      <alignment horizontal="center" vertical="center"/>
    </xf>
    <xf numFmtId="0" fontId="2" fillId="0" borderId="27" xfId="2" applyFont="1" applyBorder="1" applyAlignment="1">
      <alignment horizontal="center" wrapText="1"/>
    </xf>
    <xf numFmtId="0" fontId="1" fillId="0" borderId="28" xfId="2" applyFont="1" applyBorder="1" applyAlignment="1">
      <alignment horizontal="center" vertical="center"/>
    </xf>
    <xf numFmtId="0" fontId="2" fillId="0" borderId="26" xfId="2" applyFont="1" applyBorder="1" applyAlignment="1">
      <alignment horizontal="center" wrapText="1"/>
    </xf>
    <xf numFmtId="0" fontId="1" fillId="0" borderId="15" xfId="2" applyFont="1" applyBorder="1" applyAlignment="1">
      <alignment horizontal="center" vertical="center"/>
    </xf>
    <xf numFmtId="0" fontId="0" fillId="0" borderId="30" xfId="0" applyBorder="1"/>
    <xf numFmtId="0" fontId="1" fillId="0" borderId="30" xfId="1" applyNumberFormat="1" applyFill="1" applyBorder="1" applyAlignment="1"/>
    <xf numFmtId="0" fontId="1" fillId="0" borderId="30" xfId="1" applyNumberFormat="1" applyFont="1" applyFill="1" applyBorder="1" applyAlignment="1"/>
    <xf numFmtId="0" fontId="0" fillId="2" borderId="30" xfId="0" applyFill="1" applyBorder="1"/>
    <xf numFmtId="168" fontId="0" fillId="2" borderId="30" xfId="0" applyNumberFormat="1" applyFill="1" applyBorder="1"/>
    <xf numFmtId="0" fontId="0" fillId="3" borderId="30" xfId="0" applyFill="1" applyBorder="1"/>
  </cellXfs>
  <cellStyles count="3">
    <cellStyle name="Normal" xfId="0" builtinId="0"/>
    <cellStyle name="Normal 2" xfId="1"/>
    <cellStyle name="Normal_tingal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6"/>
  <sheetViews>
    <sheetView tabSelected="1" topLeftCell="A28" workbookViewId="0">
      <selection activeCell="I36" sqref="I36"/>
    </sheetView>
  </sheetViews>
  <sheetFormatPr defaultRowHeight="14.4" x14ac:dyDescent="0.3"/>
  <sheetData>
    <row r="2" spans="2:10" x14ac:dyDescent="0.3">
      <c r="B2" s="47" t="s">
        <v>0</v>
      </c>
      <c r="C2" s="47" t="s">
        <v>33</v>
      </c>
      <c r="D2" s="48" t="s">
        <v>31</v>
      </c>
      <c r="E2" s="47" t="s">
        <v>35</v>
      </c>
      <c r="F2" s="47"/>
      <c r="G2" s="47" t="s">
        <v>1</v>
      </c>
      <c r="H2" s="47" t="s">
        <v>34</v>
      </c>
      <c r="I2" s="48" t="s">
        <v>32</v>
      </c>
      <c r="J2" s="47" t="s">
        <v>36</v>
      </c>
    </row>
    <row r="3" spans="2:10" x14ac:dyDescent="0.3">
      <c r="B3" s="47">
        <v>1</v>
      </c>
      <c r="C3" s="49">
        <v>909628.45202020206</v>
      </c>
      <c r="D3" s="49">
        <v>533632.28571428603</v>
      </c>
      <c r="E3" s="47">
        <f t="shared" ref="E3:E27" si="0">D3/C3</f>
        <v>0.58664863058003214</v>
      </c>
      <c r="F3" s="47"/>
      <c r="G3" s="47">
        <v>1</v>
      </c>
      <c r="H3" s="49">
        <v>527024.67929292936</v>
      </c>
      <c r="I3" s="49">
        <v>377181.42857142899</v>
      </c>
      <c r="J3" s="47">
        <f t="shared" ref="J3:J27" si="1">I3/H3</f>
        <v>0.71568077054278723</v>
      </c>
    </row>
    <row r="4" spans="2:10" x14ac:dyDescent="0.3">
      <c r="B4" s="47">
        <v>2</v>
      </c>
      <c r="C4" s="49">
        <v>532472.86994949495</v>
      </c>
      <c r="D4" s="49">
        <v>539708.04761904804</v>
      </c>
      <c r="E4" s="47">
        <f t="shared" si="0"/>
        <v>1.0135878803933041</v>
      </c>
      <c r="F4" s="47"/>
      <c r="G4" s="47">
        <v>2</v>
      </c>
      <c r="H4" s="49">
        <v>809146.93813131307</v>
      </c>
      <c r="I4" s="49">
        <v>413400.09523809515</v>
      </c>
      <c r="J4" s="47">
        <f t="shared" si="1"/>
        <v>0.51090855783601341</v>
      </c>
    </row>
    <row r="5" spans="2:10" x14ac:dyDescent="0.3">
      <c r="B5" s="47">
        <v>3</v>
      </c>
      <c r="C5" s="49">
        <v>376060.08207070705</v>
      </c>
      <c r="D5" s="49">
        <v>444522.71428571432</v>
      </c>
      <c r="E5" s="47">
        <f t="shared" si="0"/>
        <v>1.1820523780084027</v>
      </c>
      <c r="F5" s="47"/>
      <c r="G5" s="47">
        <v>3</v>
      </c>
      <c r="H5" s="49">
        <v>727680.48106060596</v>
      </c>
      <c r="I5" s="49">
        <v>350605.09523809515</v>
      </c>
      <c r="J5" s="47">
        <f t="shared" si="1"/>
        <v>0.48181187260524372</v>
      </c>
    </row>
    <row r="6" spans="2:10" x14ac:dyDescent="0.3">
      <c r="B6" s="47">
        <v>4</v>
      </c>
      <c r="C6" s="49">
        <v>606596.49747474748</v>
      </c>
      <c r="D6" s="49">
        <v>289315</v>
      </c>
      <c r="E6" s="47">
        <f t="shared" si="0"/>
        <v>0.47694802262198049</v>
      </c>
      <c r="F6" s="47"/>
      <c r="G6" s="47">
        <v>4</v>
      </c>
      <c r="H6" s="49">
        <v>1048598.8446969697</v>
      </c>
      <c r="I6" s="49">
        <v>111995.33333333326</v>
      </c>
      <c r="J6" s="47">
        <f t="shared" si="1"/>
        <v>0.10680474606635518</v>
      </c>
    </row>
    <row r="7" spans="2:10" x14ac:dyDescent="0.3">
      <c r="B7" s="47">
        <v>5</v>
      </c>
      <c r="C7" s="49">
        <v>550700.12626262626</v>
      </c>
      <c r="D7" s="49">
        <v>428012.57142857136</v>
      </c>
      <c r="E7" s="47">
        <f t="shared" si="0"/>
        <v>0.77721531377396891</v>
      </c>
      <c r="F7" s="47"/>
      <c r="G7" s="47">
        <v>5</v>
      </c>
      <c r="H7" s="49">
        <v>476230.33207070705</v>
      </c>
      <c r="I7" s="49">
        <v>460093.38095238106</v>
      </c>
      <c r="J7" s="47">
        <f t="shared" si="1"/>
        <v>0.96611523871618887</v>
      </c>
    </row>
    <row r="8" spans="2:10" x14ac:dyDescent="0.3">
      <c r="B8" s="47">
        <v>6</v>
      </c>
      <c r="C8" s="49">
        <v>308596.375</v>
      </c>
      <c r="D8" s="49">
        <v>724137</v>
      </c>
      <c r="E8" s="47">
        <f t="shared" si="0"/>
        <v>2.3465505711141295</v>
      </c>
      <c r="F8" s="47"/>
      <c r="G8" s="47">
        <v>6</v>
      </c>
      <c r="H8" s="49">
        <v>1243911.3674242424</v>
      </c>
      <c r="I8" s="49">
        <v>500025.71428571432</v>
      </c>
      <c r="J8" s="47">
        <f t="shared" si="1"/>
        <v>0.40197857128769043</v>
      </c>
    </row>
    <row r="9" spans="2:10" x14ac:dyDescent="0.3">
      <c r="B9" s="47">
        <v>7</v>
      </c>
      <c r="C9" s="49">
        <v>326082.94444444444</v>
      </c>
      <c r="D9" s="49">
        <v>562813.90476190473</v>
      </c>
      <c r="E9" s="47">
        <f t="shared" si="0"/>
        <v>1.7259838772640645</v>
      </c>
      <c r="F9" s="47"/>
      <c r="G9" s="47">
        <v>7</v>
      </c>
      <c r="H9" s="49">
        <v>570076.42171717202</v>
      </c>
      <c r="I9" s="49">
        <v>726684.14285714296</v>
      </c>
      <c r="J9" s="47">
        <f t="shared" si="1"/>
        <v>1.2747135562425833</v>
      </c>
    </row>
    <row r="10" spans="2:10" x14ac:dyDescent="0.3">
      <c r="B10" s="47">
        <v>8</v>
      </c>
      <c r="C10" s="49">
        <v>351199.125</v>
      </c>
      <c r="D10" s="49">
        <v>444848.52380952379</v>
      </c>
      <c r="E10" s="47">
        <f t="shared" si="0"/>
        <v>1.2666561279431541</v>
      </c>
      <c r="F10" s="47"/>
      <c r="G10" s="47">
        <v>8</v>
      </c>
      <c r="H10" s="49">
        <v>444513.95707070705</v>
      </c>
      <c r="I10" s="49">
        <v>366706.80952380947</v>
      </c>
      <c r="J10" s="47">
        <f t="shared" si="1"/>
        <v>0.8249612946697169</v>
      </c>
    </row>
    <row r="11" spans="2:10" x14ac:dyDescent="0.3">
      <c r="B11" s="47">
        <v>9</v>
      </c>
      <c r="C11" s="49">
        <v>455112.55934343429</v>
      </c>
      <c r="D11" s="49">
        <v>579566.52380952379</v>
      </c>
      <c r="E11" s="47">
        <f t="shared" si="0"/>
        <v>1.2734575478330732</v>
      </c>
      <c r="F11" s="47"/>
      <c r="G11" s="47">
        <v>9</v>
      </c>
      <c r="H11" s="49">
        <v>626712.53409090906</v>
      </c>
      <c r="I11" s="49">
        <v>254498.52380952379</v>
      </c>
      <c r="J11" s="47">
        <f t="shared" si="1"/>
        <v>0.40608494320078015</v>
      </c>
    </row>
    <row r="12" spans="2:10" x14ac:dyDescent="0.3">
      <c r="B12" s="47">
        <v>10</v>
      </c>
      <c r="C12" s="49">
        <v>1030983.2979797979</v>
      </c>
      <c r="D12" s="49">
        <v>246634.80952380947</v>
      </c>
      <c r="E12" s="47">
        <f t="shared" si="0"/>
        <v>0.23922289527588667</v>
      </c>
      <c r="F12" s="47"/>
      <c r="G12" s="47">
        <v>10</v>
      </c>
      <c r="H12" s="49">
        <v>576685.68813131307</v>
      </c>
      <c r="I12" s="49">
        <v>107311.09523809515</v>
      </c>
      <c r="J12" s="47">
        <f t="shared" si="1"/>
        <v>0.18608246649197246</v>
      </c>
    </row>
    <row r="13" spans="2:10" x14ac:dyDescent="0.3">
      <c r="B13" s="47">
        <v>11</v>
      </c>
      <c r="C13" s="49">
        <v>867737.26388888888</v>
      </c>
      <c r="D13" s="49">
        <v>530693.71428571432</v>
      </c>
      <c r="E13" s="47">
        <f t="shared" si="0"/>
        <v>0.61158340936902311</v>
      </c>
      <c r="F13" s="47"/>
      <c r="G13" s="47">
        <v>11</v>
      </c>
      <c r="H13" s="49">
        <v>932301.02272727271</v>
      </c>
      <c r="I13" s="49">
        <v>256519.28571428568</v>
      </c>
      <c r="J13" s="47">
        <f t="shared" si="1"/>
        <v>0.27514641672695622</v>
      </c>
    </row>
    <row r="14" spans="2:10" x14ac:dyDescent="0.3">
      <c r="B14" s="47">
        <v>12</v>
      </c>
      <c r="C14" s="49">
        <v>320827.53156565659</v>
      </c>
      <c r="D14" s="49">
        <v>396967.28571428568</v>
      </c>
      <c r="E14" s="47">
        <f t="shared" si="0"/>
        <v>1.2373230058438649</v>
      </c>
      <c r="F14" s="47"/>
      <c r="G14" s="47">
        <v>12</v>
      </c>
      <c r="H14" s="49">
        <v>1076906.5340909092</v>
      </c>
      <c r="I14" s="49">
        <v>541649.38095238083</v>
      </c>
      <c r="J14" s="47">
        <f t="shared" si="1"/>
        <v>0.50296786564641316</v>
      </c>
    </row>
    <row r="15" spans="2:10" x14ac:dyDescent="0.3">
      <c r="B15" s="47">
        <v>13</v>
      </c>
      <c r="C15" s="49">
        <v>676096.20580808085</v>
      </c>
      <c r="D15" s="49">
        <v>387098.38095238095</v>
      </c>
      <c r="E15" s="47">
        <f t="shared" si="0"/>
        <v>0.57254925797093459</v>
      </c>
      <c r="F15" s="47"/>
      <c r="G15" s="47">
        <v>13</v>
      </c>
      <c r="H15" s="49">
        <v>369297.96212121216</v>
      </c>
      <c r="I15" s="49">
        <v>488335.90476190462</v>
      </c>
      <c r="J15" s="47">
        <f t="shared" si="1"/>
        <v>1.3223357690818274</v>
      </c>
    </row>
    <row r="16" spans="2:10" x14ac:dyDescent="0.3">
      <c r="B16" s="47">
        <v>14</v>
      </c>
      <c r="C16" s="49">
        <v>637287.16792929289</v>
      </c>
      <c r="D16" s="49">
        <v>156928.52380952379</v>
      </c>
      <c r="E16" s="47">
        <f t="shared" si="0"/>
        <v>0.24624460009044938</v>
      </c>
      <c r="F16" s="47"/>
      <c r="G16" s="47">
        <v>14</v>
      </c>
      <c r="H16" s="49">
        <v>1069995.7601010101</v>
      </c>
      <c r="I16" s="49">
        <v>280222.14285714296</v>
      </c>
      <c r="J16" s="47">
        <f t="shared" si="1"/>
        <v>0.26189089088604361</v>
      </c>
    </row>
    <row r="17" spans="2:10" x14ac:dyDescent="0.3">
      <c r="B17" s="47">
        <v>15</v>
      </c>
      <c r="C17" s="49">
        <v>946317.91161616158</v>
      </c>
      <c r="D17" s="49">
        <v>275665.33333333337</v>
      </c>
      <c r="E17" s="47">
        <f t="shared" si="0"/>
        <v>0.29130309164553431</v>
      </c>
      <c r="F17" s="47"/>
      <c r="G17" s="47">
        <v>15</v>
      </c>
      <c r="H17" s="49">
        <v>732090.32323232328</v>
      </c>
      <c r="I17" s="49">
        <v>522170.80952380947</v>
      </c>
      <c r="J17" s="47">
        <f t="shared" si="1"/>
        <v>0.71326008957244824</v>
      </c>
    </row>
    <row r="18" spans="2:10" x14ac:dyDescent="0.3">
      <c r="B18" s="47">
        <v>16</v>
      </c>
      <c r="C18" s="49">
        <v>398973.50631313131</v>
      </c>
      <c r="D18" s="49">
        <v>225005.42857142852</v>
      </c>
      <c r="E18" s="47">
        <f t="shared" si="0"/>
        <v>0.56396082699996308</v>
      </c>
      <c r="F18" s="47"/>
      <c r="G18" s="47">
        <v>16</v>
      </c>
      <c r="H18" s="49">
        <v>609571.14393939392</v>
      </c>
      <c r="I18" s="49">
        <v>249205.76190476189</v>
      </c>
      <c r="J18" s="47">
        <f t="shared" si="1"/>
        <v>0.40882145485800581</v>
      </c>
    </row>
    <row r="19" spans="2:10" x14ac:dyDescent="0.3">
      <c r="B19" s="47">
        <v>17</v>
      </c>
      <c r="C19" s="49">
        <v>650165.75631313131</v>
      </c>
      <c r="D19" s="49">
        <v>382202.66666666674</v>
      </c>
      <c r="E19" s="47">
        <f t="shared" si="0"/>
        <v>0.58785419403508421</v>
      </c>
      <c r="F19" s="47"/>
      <c r="G19" s="47">
        <v>17</v>
      </c>
      <c r="H19" s="49">
        <v>563202.13762626261</v>
      </c>
      <c r="I19" s="49">
        <v>319310.71428571432</v>
      </c>
      <c r="J19" s="47">
        <f t="shared" si="1"/>
        <v>0.56695579251797312</v>
      </c>
    </row>
    <row r="20" spans="2:10" x14ac:dyDescent="0.3">
      <c r="B20" s="47">
        <v>18</v>
      </c>
      <c r="C20" s="49">
        <v>592525.03661616158</v>
      </c>
      <c r="D20" s="49">
        <v>592463.04761904804</v>
      </c>
      <c r="E20" s="47">
        <f t="shared" si="0"/>
        <v>0.9998953816408036</v>
      </c>
      <c r="F20" s="47"/>
      <c r="G20" s="47">
        <v>18</v>
      </c>
      <c r="H20" s="49">
        <v>582731.38005050505</v>
      </c>
      <c r="I20" s="49">
        <v>480431.28571428568</v>
      </c>
      <c r="J20" s="47">
        <f t="shared" si="1"/>
        <v>0.82444725333419822</v>
      </c>
    </row>
    <row r="21" spans="2:10" x14ac:dyDescent="0.3">
      <c r="B21" s="47">
        <v>19</v>
      </c>
      <c r="C21" s="49">
        <v>432189.62626262626</v>
      </c>
      <c r="D21" s="49">
        <v>249903.71428571432</v>
      </c>
      <c r="E21" s="47">
        <f t="shared" si="0"/>
        <v>0.57822700754473155</v>
      </c>
      <c r="F21" s="47"/>
      <c r="G21" s="47">
        <v>19</v>
      </c>
      <c r="H21" s="49">
        <v>551955.47095959599</v>
      </c>
      <c r="I21" s="49">
        <v>680373</v>
      </c>
      <c r="J21" s="47">
        <f t="shared" si="1"/>
        <v>1.2326592194423676</v>
      </c>
    </row>
    <row r="22" spans="2:10" x14ac:dyDescent="0.3">
      <c r="B22" s="47">
        <v>20</v>
      </c>
      <c r="C22" s="49">
        <v>732401.84848484839</v>
      </c>
      <c r="D22" s="49">
        <v>476544.66666666674</v>
      </c>
      <c r="E22" s="47">
        <f t="shared" si="0"/>
        <v>0.65066010913614636</v>
      </c>
      <c r="F22" s="47"/>
      <c r="G22" s="47">
        <v>20</v>
      </c>
      <c r="H22" s="49">
        <v>488690.02146464644</v>
      </c>
      <c r="I22" s="49">
        <v>321139.38095238106</v>
      </c>
      <c r="J22" s="47">
        <f t="shared" si="1"/>
        <v>0.65714331549045846</v>
      </c>
    </row>
    <row r="23" spans="2:10" x14ac:dyDescent="0.3">
      <c r="B23" s="47">
        <v>21</v>
      </c>
      <c r="C23" s="49">
        <v>587101.23106060596</v>
      </c>
      <c r="D23" s="49">
        <v>1029829.4285714286</v>
      </c>
      <c r="E23" s="47">
        <f t="shared" si="0"/>
        <v>1.7540917546894399</v>
      </c>
      <c r="F23" s="47"/>
      <c r="G23" s="47">
        <v>21</v>
      </c>
      <c r="H23" s="49">
        <v>409913.73737373739</v>
      </c>
      <c r="I23" s="49">
        <v>413322.57142857159</v>
      </c>
      <c r="J23" s="47">
        <f t="shared" si="1"/>
        <v>1.0083159790561647</v>
      </c>
    </row>
    <row r="24" spans="2:10" x14ac:dyDescent="0.3">
      <c r="B24" s="47">
        <v>22</v>
      </c>
      <c r="C24" s="49">
        <v>309146.87626262626</v>
      </c>
      <c r="D24" s="49">
        <v>649996.19047619042</v>
      </c>
      <c r="E24" s="47">
        <f t="shared" si="0"/>
        <v>2.1025481425987498</v>
      </c>
      <c r="F24" s="47"/>
      <c r="G24" s="47">
        <v>22</v>
      </c>
      <c r="H24" s="49">
        <v>491927.31439393945</v>
      </c>
      <c r="I24" s="49">
        <v>503253.14285714296</v>
      </c>
      <c r="J24" s="47">
        <f t="shared" si="1"/>
        <v>1.0230233779093099</v>
      </c>
    </row>
    <row r="25" spans="2:10" x14ac:dyDescent="0.3">
      <c r="B25" s="47">
        <v>23</v>
      </c>
      <c r="C25" s="49">
        <v>532006.75631313131</v>
      </c>
      <c r="D25" s="49">
        <v>251209.5238095239</v>
      </c>
      <c r="E25" s="47">
        <f t="shared" si="0"/>
        <v>0.47219235625959927</v>
      </c>
      <c r="F25" s="47"/>
      <c r="G25" s="47">
        <v>23</v>
      </c>
      <c r="H25" s="49">
        <v>781001.57070707064</v>
      </c>
      <c r="I25" s="49">
        <v>181199.71428571432</v>
      </c>
      <c r="J25" s="47">
        <f t="shared" si="1"/>
        <v>0.23200941084109122</v>
      </c>
    </row>
    <row r="26" spans="2:10" x14ac:dyDescent="0.3">
      <c r="B26" s="47">
        <v>24</v>
      </c>
      <c r="C26" s="49">
        <v>706418.29292929289</v>
      </c>
      <c r="D26" s="49">
        <v>352810.95238095243</v>
      </c>
      <c r="E26" s="47">
        <f t="shared" si="0"/>
        <v>0.49943631968809465</v>
      </c>
      <c r="F26" s="47"/>
      <c r="G26" s="47">
        <v>24</v>
      </c>
      <c r="H26" s="49">
        <v>509372.03030303027</v>
      </c>
      <c r="I26" s="49">
        <v>484705.90476190485</v>
      </c>
      <c r="J26" s="47">
        <f t="shared" si="1"/>
        <v>0.95157542213998025</v>
      </c>
    </row>
    <row r="27" spans="2:10" x14ac:dyDescent="0.3">
      <c r="B27" s="47">
        <v>25</v>
      </c>
      <c r="C27" s="49">
        <v>396953.25126262626</v>
      </c>
      <c r="D27" s="49">
        <v>530627.38095238095</v>
      </c>
      <c r="E27" s="47">
        <f t="shared" si="0"/>
        <v>1.3367503081649159</v>
      </c>
      <c r="F27" s="47"/>
      <c r="G27" s="47">
        <v>25</v>
      </c>
      <c r="H27" s="49">
        <v>714901.32449494954</v>
      </c>
      <c r="I27" s="49">
        <v>169640.09523809527</v>
      </c>
      <c r="J27" s="47">
        <f t="shared" si="1"/>
        <v>0.23729162252977992</v>
      </c>
    </row>
    <row r="28" spans="2:10" x14ac:dyDescent="0.3">
      <c r="B28" s="47"/>
      <c r="C28" s="47"/>
      <c r="D28" s="47" t="s">
        <v>29</v>
      </c>
      <c r="E28" s="47">
        <f>AVERAGE(E3:E27)</f>
        <v>0.93571772041941326</v>
      </c>
      <c r="F28" s="47"/>
      <c r="G28" s="47"/>
      <c r="H28" s="47"/>
      <c r="I28" s="47" t="s">
        <v>30</v>
      </c>
      <c r="J28" s="47">
        <f>AVERAGE(J3:J27)</f>
        <v>0.64371943590769409</v>
      </c>
    </row>
    <row r="32" spans="2:10" x14ac:dyDescent="0.3">
      <c r="C32" s="50" t="s">
        <v>3</v>
      </c>
      <c r="D32" s="50"/>
      <c r="E32" s="50" t="s">
        <v>28</v>
      </c>
      <c r="F32" s="51">
        <f>E28/J28</f>
        <v>1.4536111048130449</v>
      </c>
    </row>
    <row r="33" spans="1:11" x14ac:dyDescent="0.3">
      <c r="C33" s="47"/>
      <c r="D33" s="47"/>
      <c r="E33" s="47"/>
      <c r="F33" s="47"/>
    </row>
    <row r="34" spans="1:11" x14ac:dyDescent="0.3">
      <c r="C34" s="52" t="s">
        <v>27</v>
      </c>
      <c r="D34" s="52"/>
      <c r="E34" s="52"/>
      <c r="F34" s="52"/>
    </row>
    <row r="36" spans="1:11" ht="15" thickBot="1" x14ac:dyDescent="0.35">
      <c r="A36" s="23" t="s">
        <v>4</v>
      </c>
      <c r="B36" s="24"/>
      <c r="C36" s="24"/>
      <c r="D36" s="24"/>
      <c r="E36" s="24"/>
      <c r="F36" s="24"/>
      <c r="G36" s="24"/>
    </row>
    <row r="37" spans="1:11" ht="24.6" thickBot="1" x14ac:dyDescent="0.35">
      <c r="A37" s="22"/>
      <c r="B37" s="25" t="s">
        <v>5</v>
      </c>
      <c r="C37" s="26"/>
      <c r="D37" s="21" t="s">
        <v>6</v>
      </c>
      <c r="E37" s="20" t="s">
        <v>7</v>
      </c>
      <c r="F37" s="20" t="s">
        <v>8</v>
      </c>
      <c r="G37" s="19" t="s">
        <v>9</v>
      </c>
    </row>
    <row r="38" spans="1:11" ht="15" thickBot="1" x14ac:dyDescent="0.35">
      <c r="A38" s="27" t="s">
        <v>10</v>
      </c>
      <c r="B38" s="29"/>
      <c r="C38" s="12" t="s">
        <v>1</v>
      </c>
      <c r="D38" s="18">
        <v>25</v>
      </c>
      <c r="E38" s="17">
        <v>0.64371943596000003</v>
      </c>
      <c r="F38" s="8">
        <v>0.3600014501294585</v>
      </c>
      <c r="G38" s="7">
        <v>7.20002900258917E-2</v>
      </c>
    </row>
    <row r="39" spans="1:11" ht="15" thickBot="1" x14ac:dyDescent="0.35">
      <c r="A39" s="28"/>
      <c r="B39" s="30"/>
      <c r="C39" s="6" t="s">
        <v>2</v>
      </c>
      <c r="D39" s="16">
        <v>25</v>
      </c>
      <c r="E39" s="15">
        <v>0.93571772048000013</v>
      </c>
      <c r="F39" s="2">
        <v>0.57864984464585445</v>
      </c>
      <c r="G39" s="1">
        <v>0.11572996892917088</v>
      </c>
    </row>
    <row r="41" spans="1:11" ht="15" thickBot="1" x14ac:dyDescent="0.35">
      <c r="A41" s="23" t="s">
        <v>11</v>
      </c>
      <c r="B41" s="24"/>
      <c r="C41" s="24"/>
      <c r="D41" s="24"/>
      <c r="E41" s="24"/>
      <c r="F41" s="24"/>
      <c r="G41" s="24"/>
      <c r="H41" s="24"/>
      <c r="I41" s="24"/>
      <c r="J41" s="24"/>
      <c r="K41" s="24"/>
    </row>
    <row r="42" spans="1:11" ht="15" thickBot="1" x14ac:dyDescent="0.35">
      <c r="A42" s="31" t="s">
        <v>12</v>
      </c>
      <c r="B42" s="32"/>
      <c r="C42" s="36" t="s">
        <v>13</v>
      </c>
      <c r="D42" s="37"/>
      <c r="E42" s="38" t="s">
        <v>14</v>
      </c>
      <c r="F42" s="39"/>
      <c r="G42" s="39"/>
      <c r="H42" s="39"/>
      <c r="I42" s="39"/>
      <c r="J42" s="39"/>
      <c r="K42" s="40"/>
    </row>
    <row r="43" spans="1:11" ht="15" thickBot="1" x14ac:dyDescent="0.35">
      <c r="A43" s="33"/>
      <c r="B43" s="34"/>
      <c r="C43" s="41" t="s">
        <v>15</v>
      </c>
      <c r="D43" s="45" t="s">
        <v>16</v>
      </c>
      <c r="E43" s="45" t="s">
        <v>17</v>
      </c>
      <c r="F43" s="45" t="s">
        <v>18</v>
      </c>
      <c r="G43" s="45" t="s">
        <v>19</v>
      </c>
      <c r="H43" s="45" t="s">
        <v>20</v>
      </c>
      <c r="I43" s="45" t="s">
        <v>21</v>
      </c>
      <c r="J43" s="43" t="s">
        <v>22</v>
      </c>
      <c r="K43" s="44"/>
    </row>
    <row r="44" spans="1:11" ht="15" thickBot="1" x14ac:dyDescent="0.35">
      <c r="A44" s="28"/>
      <c r="B44" s="35"/>
      <c r="C44" s="42"/>
      <c r="D44" s="46"/>
      <c r="E44" s="46"/>
      <c r="F44" s="46"/>
      <c r="G44" s="46"/>
      <c r="H44" s="46"/>
      <c r="I44" s="46"/>
      <c r="J44" s="14" t="s">
        <v>23</v>
      </c>
      <c r="K44" s="13" t="s">
        <v>24</v>
      </c>
    </row>
    <row r="45" spans="1:11" ht="34.799999999999997" thickBot="1" x14ac:dyDescent="0.35">
      <c r="A45" s="27" t="s">
        <v>10</v>
      </c>
      <c r="B45" s="12" t="s">
        <v>25</v>
      </c>
      <c r="C45" s="11">
        <v>5.5942166524174413</v>
      </c>
      <c r="D45" s="9">
        <v>2.2108786043206433E-2</v>
      </c>
      <c r="E45" s="9">
        <v>-2.1423333334335486</v>
      </c>
      <c r="F45" s="10">
        <v>48</v>
      </c>
      <c r="G45" s="9">
        <v>3.7267274888915618E-2</v>
      </c>
      <c r="H45" s="8">
        <v>-0.29199828452000004</v>
      </c>
      <c r="I45" s="8">
        <v>0.13629918368119223</v>
      </c>
      <c r="J45" s="8">
        <v>-0.56604616066516988</v>
      </c>
      <c r="K45" s="7">
        <v>-1.7950408374830234E-2</v>
      </c>
    </row>
    <row r="46" spans="1:11" ht="46.2" thickBot="1" x14ac:dyDescent="0.35">
      <c r="A46" s="28"/>
      <c r="B46" s="6" t="s">
        <v>26</v>
      </c>
      <c r="C46" s="5"/>
      <c r="D46" s="4"/>
      <c r="E46" s="3">
        <v>-2.1423333334335486</v>
      </c>
      <c r="F46" s="3">
        <v>40.1581004053904</v>
      </c>
      <c r="G46" s="3">
        <v>3.8281783460029695E-2</v>
      </c>
      <c r="H46" s="2">
        <v>-0.29199828452000004</v>
      </c>
      <c r="I46" s="2">
        <v>0.13629918368119223</v>
      </c>
      <c r="J46" s="2">
        <v>-0.56743543132744179</v>
      </c>
      <c r="K46" s="1">
        <v>-1.6561137712558294E-2</v>
      </c>
    </row>
  </sheetData>
  <mergeCells count="17">
    <mergeCell ref="I43:I44"/>
    <mergeCell ref="A36:G36"/>
    <mergeCell ref="B37:C37"/>
    <mergeCell ref="A38:A39"/>
    <mergeCell ref="B38:B39"/>
    <mergeCell ref="A45:A46"/>
    <mergeCell ref="A41:K41"/>
    <mergeCell ref="A42:B44"/>
    <mergeCell ref="C42:D42"/>
    <mergeCell ref="E42:K42"/>
    <mergeCell ref="C43:C44"/>
    <mergeCell ref="J43:K43"/>
    <mergeCell ref="D43:D44"/>
    <mergeCell ref="E43:E44"/>
    <mergeCell ref="F43:F44"/>
    <mergeCell ref="G43:G44"/>
    <mergeCell ref="H43:H4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ng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ON</dc:creator>
  <cp:lastModifiedBy>SHEON</cp:lastModifiedBy>
  <dcterms:created xsi:type="dcterms:W3CDTF">2016-09-08T14:21:11Z</dcterms:created>
  <dcterms:modified xsi:type="dcterms:W3CDTF">2016-11-14T05:23:35Z</dcterms:modified>
</cp:coreProperties>
</file>